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41" firstSheet="0" activeTab="0"/>
  </bookViews>
  <sheets>
    <sheet name="Tabelle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9" uniqueCount="99">
  <si>
    <t xml:space="preserve">Metabolite</t>
  </si>
  <si>
    <t xml:space="preserve">relative Standard Error in the wild type (%)</t>
  </si>
  <si>
    <t xml:space="preserve">Signal to Noise ratio</t>
  </si>
  <si>
    <t xml:space="preserve">Amino acids</t>
  </si>
  <si>
    <t xml:space="preserve">Alanine</t>
  </si>
  <si>
    <t xml:space="preserve">Aspartate</t>
  </si>
  <si>
    <t xml:space="preserve">Glutamate </t>
  </si>
  <si>
    <t xml:space="preserve">Glutamine</t>
  </si>
  <si>
    <t xml:space="preserve">Glycine</t>
  </si>
  <si>
    <t xml:space="preserve">Isoleucine</t>
  </si>
  <si>
    <t xml:space="preserve">Lysine</t>
  </si>
  <si>
    <t xml:space="preserve">Proline</t>
  </si>
  <si>
    <t xml:space="preserve">Serine</t>
  </si>
  <si>
    <t xml:space="preserve">Threonine</t>
  </si>
  <si>
    <t xml:space="preserve">Tryptophan</t>
  </si>
  <si>
    <t xml:space="preserve">Tyrosine</t>
  </si>
  <si>
    <t xml:space="preserve">Valine</t>
  </si>
  <si>
    <t xml:space="preserve">Non-proteinogenic amino acids and dipeptides</t>
  </si>
  <si>
    <t xml:space="preserve">Alanyl-alanine</t>
  </si>
  <si>
    <t xml:space="preserve">Beta-alanine</t>
  </si>
  <si>
    <t xml:space="preserve">Gamma-glutamyl-valine</t>
  </si>
  <si>
    <t xml:space="preserve">Homoserine</t>
  </si>
  <si>
    <t xml:space="preserve">N-acetyl-glutamate</t>
  </si>
  <si>
    <t xml:space="preserve">N-acetyl-glutamine</t>
  </si>
  <si>
    <t xml:space="preserve">Citric acid cycle</t>
  </si>
  <si>
    <t xml:space="preserve">Αlpha-ketoglutarate</t>
  </si>
  <si>
    <t xml:space="preserve">Citrate</t>
  </si>
  <si>
    <t xml:space="preserve">Fumarate</t>
  </si>
  <si>
    <t xml:space="preserve">Malate </t>
  </si>
  <si>
    <t xml:space="preserve">Succinate</t>
  </si>
  <si>
    <t xml:space="preserve">Glycolysis/PPP</t>
  </si>
  <si>
    <t xml:space="preserve">6-Phospho-gluconate</t>
  </si>
  <si>
    <t xml:space="preserve">Fructose-1,6-bisphosphate</t>
  </si>
  <si>
    <t xml:space="preserve">Glucose</t>
  </si>
  <si>
    <t xml:space="preserve">Glucose-1-phosphate</t>
  </si>
  <si>
    <t xml:space="preserve">Glycerate-3-phosphate</t>
  </si>
  <si>
    <t xml:space="preserve">Glucose-6-phosphate</t>
  </si>
  <si>
    <t xml:space="preserve">Pentose (Ribose/Ribulose/Xylulose)</t>
  </si>
  <si>
    <t xml:space="preserve">Phosphoenolpyruvate</t>
  </si>
  <si>
    <t xml:space="preserve">Fatty acids</t>
  </si>
  <si>
    <t xml:space="preserve">Dodecanoate</t>
  </si>
  <si>
    <t xml:space="preserve">Hexadecanoate</t>
  </si>
  <si>
    <t xml:space="preserve">Octadecanoate</t>
  </si>
  <si>
    <t xml:space="preserve">Tetradecanoate</t>
  </si>
  <si>
    <t xml:space="preserve">Pyrimidine</t>
  </si>
  <si>
    <t xml:space="preserve">Thymine</t>
  </si>
  <si>
    <t xml:space="preserve">UMP </t>
  </si>
  <si>
    <t xml:space="preserve">Uracil</t>
  </si>
  <si>
    <t xml:space="preserve">Uridine</t>
  </si>
  <si>
    <t xml:space="preserve">Purine</t>
  </si>
  <si>
    <t xml:space="preserve">5'-Methylthioadenosine</t>
  </si>
  <si>
    <t xml:space="preserve">Adenine</t>
  </si>
  <si>
    <t xml:space="preserve">AMP</t>
  </si>
  <si>
    <t xml:space="preserve">IMP </t>
  </si>
  <si>
    <t xml:space="preserve">other metabolites</t>
  </si>
  <si>
    <t xml:space="preserve">2,6-Diaminopimelate</t>
  </si>
  <si>
    <t xml:space="preserve">Dimethylbenzimidazole</t>
  </si>
  <si>
    <t xml:space="preserve">Glycerol-3-phosphate</t>
  </si>
  <si>
    <t xml:space="preserve">Malate methylester</t>
  </si>
  <si>
    <t xml:space="preserve">Monomethyl phosphate</t>
  </si>
  <si>
    <t xml:space="preserve">Nicotinamide</t>
  </si>
  <si>
    <t xml:space="preserve">Phosphate</t>
  </si>
  <si>
    <t xml:space="preserve">Pyrophosphate</t>
  </si>
  <si>
    <t xml:space="preserve">Quinate</t>
  </si>
  <si>
    <t xml:space="preserve">Succinate methylester</t>
  </si>
  <si>
    <t xml:space="preserve">Trehalose</t>
  </si>
  <si>
    <t xml:space="preserve">Urea</t>
  </si>
  <si>
    <t xml:space="preserve">not identified metabolites (with entry in the library)</t>
  </si>
  <si>
    <t xml:space="preserve">NA_1375.4</t>
  </si>
  <si>
    <t xml:space="preserve">NA_1493.1</t>
  </si>
  <si>
    <t xml:space="preserve">NA_1643</t>
  </si>
  <si>
    <t xml:space="preserve">NA_1705.4</t>
  </si>
  <si>
    <t xml:space="preserve">NA_1733.4</t>
  </si>
  <si>
    <t xml:space="preserve">NA_1876.8</t>
  </si>
  <si>
    <t xml:space="preserve">NA_2019.3</t>
  </si>
  <si>
    <t xml:space="preserve">NA_2276.4</t>
  </si>
  <si>
    <t xml:space="preserve">NA_2600.6</t>
  </si>
  <si>
    <t xml:space="preserve">NA_2878.8</t>
  </si>
  <si>
    <t xml:space="preserve">NA_3126.24</t>
  </si>
  <si>
    <t xml:space="preserve">NA_3478.5</t>
  </si>
  <si>
    <t xml:space="preserve">NA114002_1144.3</t>
  </si>
  <si>
    <t xml:space="preserve">NA141014_1423.9</t>
  </si>
  <si>
    <t xml:space="preserve">NA168015_1687.88</t>
  </si>
  <si>
    <t xml:space="preserve">Unknown#bth-pae-008_1031.8</t>
  </si>
  <si>
    <t xml:space="preserve">Unknown#bth-pae-013_1169.8</t>
  </si>
  <si>
    <t xml:space="preserve">Unknown#bth-pae-024_1385.3</t>
  </si>
  <si>
    <t xml:space="preserve">Unknown#bth-pae-039_1586.9</t>
  </si>
  <si>
    <t xml:space="preserve">Unknown#bth-pae-061_1488.8</t>
  </si>
  <si>
    <t xml:space="preserve">Unknown#similar_to_Lumichrome</t>
  </si>
  <si>
    <t xml:space="preserve">Unknown#sst-cgl-008_1248.7</t>
  </si>
  <si>
    <t xml:space="preserve">Unknown#sst-cgl-062_1772.1</t>
  </si>
  <si>
    <t xml:space="preserve">Unknown#sst-cgl-101_2195.7</t>
  </si>
  <si>
    <t xml:space="preserve">Unknown#sst-cgl-109_2257.8</t>
  </si>
  <si>
    <t xml:space="preserve">Unknown#sst-cgl-111_2282.3</t>
  </si>
  <si>
    <t xml:space="preserve">Unknown#sst-cgl-119_2551.4</t>
  </si>
  <si>
    <t xml:space="preserve">Unknown#sst-cgl-121_2635</t>
  </si>
  <si>
    <t xml:space="preserve">Unknown#sst-cgl-122_2666</t>
  </si>
  <si>
    <t xml:space="preserve">Unknown#sst-cgl-129_3413.2</t>
  </si>
  <si>
    <t xml:space="preserve">Unknown#sst-cgl-A09_2381.3</t>
  </si>
</sst>
</file>

<file path=xl/styles.xml><?xml version="1.0" encoding="utf-8"?>
<styleSheet xmlns="http://schemas.openxmlformats.org/spreadsheetml/2006/main">
  <numFmts count="2">
    <numFmt numFmtId="164" formatCode="General"/>
    <numFmt numFmtId="165" formatCode="0"/>
  </numFmts>
  <fonts count="11">
    <font>
      <sz val="10"/>
      <name val="Arial"/>
      <family val="2"/>
    </font>
    <font>
      <sz val="10"/>
      <name val="Arial"/>
      <family val="0"/>
    </font>
    <font>
      <sz val="10"/>
      <name val="Arial"/>
      <family val="0"/>
    </font>
    <font>
      <sz val="10"/>
      <name val="Arial"/>
      <family val="0"/>
    </font>
    <font>
      <sz val="10"/>
      <color rgb="FFFF0000"/>
      <name val="Mangal"/>
      <family val="2"/>
    </font>
    <font>
      <sz val="10"/>
      <color rgb="FF0000FF"/>
      <name val="Mangal"/>
      <family val="2"/>
    </font>
    <font>
      <sz val="10"/>
      <color rgb="FF000000"/>
      <name val="Arial"/>
      <family val="2"/>
    </font>
    <font>
      <sz val="8"/>
      <name val="Arial"/>
      <family val="2"/>
    </font>
    <font>
      <sz val="8"/>
      <color rgb="FF000000"/>
      <name val="Arial"/>
      <family val="2"/>
    </font>
    <font>
      <b val="true"/>
      <sz val="10"/>
      <color rgb="FF000000"/>
      <name val="Arial"/>
      <family val="2"/>
    </font>
    <font>
      <b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right/>
      <top/>
      <bottom style="hair"/>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5"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5"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5" fontId="9"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5" fontId="9"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5"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Unbenannt2" xfId="20"/>
    <cellStyle name="Unbenannt3" xfId="21"/>
    <cellStyle name="Unbenannt4" xfId="22"/>
    <cellStyle name="Unbenannt5" xfId="23"/>
    <cellStyle name="Unbenannt6" xfId="24"/>
    <cellStyle name="Unbenannt8" xfId="25"/>
  </cellStyles>
  <dxfs count="1">
    <dxf>
      <font>
        <name val="Arial"/>
        <family val="2"/>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07"/>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D11" activeCellId="0" sqref="D11"/>
    </sheetView>
  </sheetViews>
  <sheetFormatPr defaultColWidth="11.5234375" defaultRowHeight="13.55" zeroHeight="false" outlineLevelRow="0" outlineLevelCol="0"/>
  <cols>
    <col collapsed="false" customWidth="true" hidden="false" outlineLevel="0" max="1" min="1" style="1" width="47.09"/>
    <col collapsed="false" customWidth="true" hidden="false" outlineLevel="0" max="2" min="2" style="2" width="39.27"/>
    <col collapsed="false" customWidth="true" hidden="false" outlineLevel="0" max="3" min="3" style="3" width="21.43"/>
    <col collapsed="false" customWidth="true" hidden="false" outlineLevel="0" max="4" min="4" style="4" width="13.08"/>
    <col collapsed="false" customWidth="true" hidden="false" outlineLevel="0" max="5" min="5" style="5" width="12.34"/>
    <col collapsed="false" customWidth="true" hidden="false" outlineLevel="0" max="6" min="6" style="5" width="5.41"/>
    <col collapsed="false" customWidth="false" hidden="false" outlineLevel="0" max="7" min="7" style="6" width="11.52"/>
    <col collapsed="false" customWidth="true" hidden="false" outlineLevel="0" max="8" min="8" style="5" width="8.78"/>
    <col collapsed="false" customWidth="true" hidden="false" outlineLevel="0" max="9" min="9" style="5" width="5.63"/>
    <col collapsed="false" customWidth="false" hidden="false" outlineLevel="0" max="257" min="10" style="6" width="11.52"/>
  </cols>
  <sheetData>
    <row r="1" s="12" customFormat="true" ht="26.95" hidden="false" customHeight="true" outlineLevel="0" collapsed="false">
      <c r="A1" s="7" t="s">
        <v>0</v>
      </c>
      <c r="B1" s="8" t="s">
        <v>1</v>
      </c>
      <c r="C1" s="9" t="s">
        <v>2</v>
      </c>
      <c r="D1" s="10"/>
      <c r="E1" s="11"/>
      <c r="F1" s="11"/>
      <c r="H1" s="11"/>
      <c r="I1" s="11"/>
    </row>
    <row r="2" s="12" customFormat="true" ht="2.85" hidden="false" customHeight="true" outlineLevel="0" collapsed="false">
      <c r="A2" s="13"/>
      <c r="B2" s="14"/>
      <c r="C2" s="13"/>
      <c r="D2" s="15"/>
      <c r="E2" s="11"/>
      <c r="F2" s="11"/>
      <c r="H2" s="11"/>
      <c r="I2" s="11"/>
    </row>
    <row r="3" s="12" customFormat="true" ht="13.6" hidden="false" customHeight="true" outlineLevel="0" collapsed="false">
      <c r="A3" s="16" t="s">
        <v>3</v>
      </c>
      <c r="B3" s="14"/>
      <c r="C3" s="13"/>
      <c r="D3" s="15"/>
      <c r="E3" s="11"/>
      <c r="F3" s="11"/>
      <c r="H3" s="11"/>
      <c r="I3" s="11"/>
    </row>
    <row r="4" customFormat="false" ht="12.45" hidden="false" customHeight="true" outlineLevel="0" collapsed="false">
      <c r="A4" s="17" t="s">
        <v>4</v>
      </c>
      <c r="B4" s="18" t="n">
        <v>11.6473350608179</v>
      </c>
      <c r="C4" s="18" t="n">
        <v>91.09</v>
      </c>
    </row>
    <row r="5" customFormat="false" ht="12.45" hidden="false" customHeight="true" outlineLevel="0" collapsed="false">
      <c r="A5" s="17" t="s">
        <v>5</v>
      </c>
      <c r="B5" s="18" t="n">
        <v>44</v>
      </c>
      <c r="C5" s="18" t="n">
        <v>350.06</v>
      </c>
    </row>
    <row r="6" customFormat="false" ht="12.45" hidden="false" customHeight="true" outlineLevel="0" collapsed="false">
      <c r="A6" s="17" t="s">
        <v>6</v>
      </c>
      <c r="B6" s="18" t="n">
        <v>45</v>
      </c>
      <c r="C6" s="18" t="n">
        <v>1579.48</v>
      </c>
    </row>
    <row r="7" customFormat="false" ht="12.45" hidden="false" customHeight="true" outlineLevel="0" collapsed="false">
      <c r="A7" s="17" t="s">
        <v>7</v>
      </c>
      <c r="B7" s="18" t="n">
        <v>14.7370046594856</v>
      </c>
      <c r="C7" s="18" t="n">
        <v>1147.35</v>
      </c>
    </row>
    <row r="8" customFormat="false" ht="12.45" hidden="false" customHeight="true" outlineLevel="0" collapsed="false">
      <c r="A8" s="17" t="s">
        <v>8</v>
      </c>
      <c r="B8" s="18" t="n">
        <v>23.5140856471708</v>
      </c>
      <c r="C8" s="18" t="n">
        <v>298.32</v>
      </c>
    </row>
    <row r="9" customFormat="false" ht="12.45" hidden="false" customHeight="true" outlineLevel="0" collapsed="false">
      <c r="A9" s="17" t="s">
        <v>9</v>
      </c>
      <c r="B9" s="18" t="n">
        <v>22.7971842776614</v>
      </c>
      <c r="C9" s="18" t="n">
        <v>80.41</v>
      </c>
    </row>
    <row r="10" customFormat="false" ht="12.45" hidden="false" customHeight="true" outlineLevel="0" collapsed="false">
      <c r="A10" s="17" t="s">
        <v>10</v>
      </c>
      <c r="B10" s="18" t="n">
        <v>34.3360816120576</v>
      </c>
      <c r="C10" s="18" t="n">
        <v>72.99</v>
      </c>
    </row>
    <row r="11" customFormat="false" ht="12.45" hidden="false" customHeight="true" outlineLevel="0" collapsed="false">
      <c r="A11" s="17" t="s">
        <v>11</v>
      </c>
      <c r="B11" s="18" t="n">
        <v>41.6441335695221</v>
      </c>
      <c r="C11" s="18" t="n">
        <v>340.12</v>
      </c>
    </row>
    <row r="12" customFormat="false" ht="12.45" hidden="false" customHeight="true" outlineLevel="0" collapsed="false">
      <c r="A12" s="17" t="s">
        <v>12</v>
      </c>
      <c r="B12" s="18" t="n">
        <v>25.8744539941894</v>
      </c>
      <c r="C12" s="18" t="n">
        <v>184.28</v>
      </c>
    </row>
    <row r="13" customFormat="false" ht="12.45" hidden="false" customHeight="true" outlineLevel="0" collapsed="false">
      <c r="A13" s="17" t="s">
        <v>13</v>
      </c>
      <c r="B13" s="18" t="n">
        <v>12.2899795084691</v>
      </c>
      <c r="C13" s="18" t="n">
        <v>113.6</v>
      </c>
    </row>
    <row r="14" customFormat="false" ht="12.45" hidden="false" customHeight="true" outlineLevel="0" collapsed="false">
      <c r="A14" s="17" t="s">
        <v>14</v>
      </c>
      <c r="B14" s="18" t="n">
        <v>15.4481222537409</v>
      </c>
      <c r="C14" s="18" t="n">
        <v>136</v>
      </c>
    </row>
    <row r="15" customFormat="false" ht="12.45" hidden="false" customHeight="true" outlineLevel="0" collapsed="false">
      <c r="A15" s="17" t="s">
        <v>15</v>
      </c>
      <c r="B15" s="18" t="n">
        <v>23.6852483895822</v>
      </c>
      <c r="C15" s="18" t="n">
        <v>140.88</v>
      </c>
    </row>
    <row r="16" customFormat="false" ht="12.45" hidden="false" customHeight="true" outlineLevel="0" collapsed="false">
      <c r="A16" s="17" t="s">
        <v>16</v>
      </c>
      <c r="B16" s="18" t="n">
        <v>9.20484111644359</v>
      </c>
      <c r="C16" s="18" t="n">
        <v>414.85</v>
      </c>
    </row>
    <row r="17" customFormat="false" ht="8.5" hidden="false" customHeight="true" outlineLevel="0" collapsed="false">
      <c r="A17" s="19"/>
      <c r="B17" s="20"/>
      <c r="C17" s="20"/>
    </row>
    <row r="18" customFormat="false" ht="13.55" hidden="false" customHeight="true" outlineLevel="0" collapsed="false">
      <c r="A18" s="21" t="s">
        <v>17</v>
      </c>
      <c r="B18" s="20"/>
      <c r="C18" s="20"/>
    </row>
    <row r="19" customFormat="false" ht="12.45" hidden="false" customHeight="true" outlineLevel="0" collapsed="false">
      <c r="A19" s="17" t="s">
        <v>18</v>
      </c>
      <c r="B19" s="18" t="n">
        <v>17.0792094092953</v>
      </c>
      <c r="C19" s="18" t="n">
        <v>146.52</v>
      </c>
    </row>
    <row r="20" customFormat="false" ht="12.45" hidden="false" customHeight="true" outlineLevel="0" collapsed="false">
      <c r="A20" s="17" t="s">
        <v>19</v>
      </c>
      <c r="B20" s="18" t="n">
        <v>34.2000215282866</v>
      </c>
      <c r="C20" s="18" t="n">
        <v>65.04</v>
      </c>
      <c r="F20" s="22"/>
      <c r="G20" s="22"/>
      <c r="H20" s="22"/>
      <c r="I20" s="22"/>
      <c r="J20" s="22"/>
    </row>
    <row r="21" customFormat="false" ht="12.45" hidden="false" customHeight="true" outlineLevel="0" collapsed="false">
      <c r="A21" s="17" t="s">
        <v>20</v>
      </c>
      <c r="B21" s="18" t="n">
        <v>80</v>
      </c>
      <c r="C21" s="18" t="n">
        <v>22.58</v>
      </c>
    </row>
    <row r="22" customFormat="false" ht="12.45" hidden="false" customHeight="true" outlineLevel="0" collapsed="false">
      <c r="A22" s="17" t="s">
        <v>21</v>
      </c>
      <c r="B22" s="18" t="n">
        <v>27.941138049252</v>
      </c>
      <c r="C22" s="18" t="n">
        <v>46.09</v>
      </c>
    </row>
    <row r="23" customFormat="false" ht="12.45" hidden="false" customHeight="true" outlineLevel="0" collapsed="false">
      <c r="A23" s="17" t="s">
        <v>22</v>
      </c>
      <c r="B23" s="18" t="n">
        <v>11.2115570477875</v>
      </c>
      <c r="C23" s="18" t="n">
        <v>132.35</v>
      </c>
    </row>
    <row r="24" customFormat="false" ht="12.45" hidden="false" customHeight="true" outlineLevel="0" collapsed="false">
      <c r="A24" s="17" t="s">
        <v>23</v>
      </c>
      <c r="B24" s="18" t="n">
        <v>23.1223989564565</v>
      </c>
      <c r="C24" s="18" t="n">
        <v>40.55</v>
      </c>
    </row>
    <row r="25" customFormat="false" ht="8.5" hidden="false" customHeight="true" outlineLevel="0" collapsed="false">
      <c r="A25" s="17"/>
      <c r="B25" s="23"/>
      <c r="C25" s="23"/>
    </row>
    <row r="26" customFormat="false" ht="13.6" hidden="false" customHeight="true" outlineLevel="0" collapsed="false">
      <c r="A26" s="24" t="s">
        <v>24</v>
      </c>
      <c r="B26" s="23"/>
      <c r="C26" s="23"/>
    </row>
    <row r="27" customFormat="false" ht="12.45" hidden="false" customHeight="true" outlineLevel="0" collapsed="false">
      <c r="A27" s="17" t="s">
        <v>25</v>
      </c>
      <c r="B27" s="18" t="n">
        <v>16.9953266324041</v>
      </c>
      <c r="C27" s="18" t="n">
        <v>157.49</v>
      </c>
    </row>
    <row r="28" customFormat="false" ht="12.45" hidden="false" customHeight="true" outlineLevel="0" collapsed="false">
      <c r="A28" s="17" t="s">
        <v>26</v>
      </c>
      <c r="B28" s="18" t="n">
        <v>15.6512031626588</v>
      </c>
      <c r="C28" s="18" t="n">
        <v>202.92</v>
      </c>
    </row>
    <row r="29" customFormat="false" ht="12.45" hidden="false" customHeight="true" outlineLevel="0" collapsed="false">
      <c r="A29" s="17" t="s">
        <v>27</v>
      </c>
      <c r="B29" s="18" t="n">
        <v>19.1645714518585</v>
      </c>
      <c r="C29" s="18" t="n">
        <v>334.45</v>
      </c>
    </row>
    <row r="30" customFormat="false" ht="12.45" hidden="false" customHeight="true" outlineLevel="0" collapsed="false">
      <c r="A30" s="25" t="s">
        <v>28</v>
      </c>
      <c r="B30" s="18" t="n">
        <v>19.4605069276299</v>
      </c>
      <c r="C30" s="18" t="n">
        <v>396.12</v>
      </c>
    </row>
    <row r="31" customFormat="false" ht="12.45" hidden="false" customHeight="true" outlineLevel="0" collapsed="false">
      <c r="A31" s="17" t="s">
        <v>29</v>
      </c>
      <c r="B31" s="18" t="n">
        <v>23.2045908621598</v>
      </c>
      <c r="C31" s="18" t="n">
        <v>331.5</v>
      </c>
    </row>
    <row r="32" customFormat="false" ht="8.5" hidden="false" customHeight="true" outlineLevel="0" collapsed="false">
      <c r="A32" s="17"/>
      <c r="B32" s="23"/>
      <c r="C32" s="23"/>
    </row>
    <row r="33" customFormat="false" ht="13.6" hidden="false" customHeight="true" outlineLevel="0" collapsed="false">
      <c r="A33" s="24" t="s">
        <v>30</v>
      </c>
      <c r="B33" s="23"/>
      <c r="C33" s="23"/>
    </row>
    <row r="34" customFormat="false" ht="12.45" hidden="false" customHeight="true" outlineLevel="0" collapsed="false">
      <c r="A34" s="17" t="s">
        <v>31</v>
      </c>
      <c r="B34" s="18" t="n">
        <v>19.6580714251443</v>
      </c>
      <c r="C34" s="18" t="n">
        <v>18.62</v>
      </c>
    </row>
    <row r="35" customFormat="false" ht="12.45" hidden="false" customHeight="true" outlineLevel="0" collapsed="false">
      <c r="A35" s="17" t="s">
        <v>32</v>
      </c>
      <c r="B35" s="18" t="n">
        <v>41</v>
      </c>
      <c r="C35" s="18" t="n">
        <v>239.5</v>
      </c>
      <c r="D35" s="26"/>
    </row>
    <row r="36" customFormat="false" ht="12.45" hidden="false" customHeight="true" outlineLevel="0" collapsed="false">
      <c r="A36" s="17" t="s">
        <v>33</v>
      </c>
      <c r="B36" s="18" t="n">
        <v>30.9880857718759</v>
      </c>
      <c r="C36" s="18" t="n">
        <v>119.37</v>
      </c>
    </row>
    <row r="37" customFormat="false" ht="12.45" hidden="false" customHeight="true" outlineLevel="0" collapsed="false">
      <c r="A37" s="17" t="s">
        <v>34</v>
      </c>
      <c r="B37" s="18" t="n">
        <v>7.44908203607786</v>
      </c>
      <c r="C37" s="18" t="n">
        <v>215.56</v>
      </c>
    </row>
    <row r="38" customFormat="false" ht="12.45" hidden="false" customHeight="true" outlineLevel="0" collapsed="false">
      <c r="A38" s="17" t="s">
        <v>35</v>
      </c>
      <c r="B38" s="27" t="n">
        <v>21.9082120059729</v>
      </c>
      <c r="C38" s="27" t="n">
        <v>237.91</v>
      </c>
    </row>
    <row r="39" customFormat="false" ht="12.45" hidden="false" customHeight="true" outlineLevel="0" collapsed="false">
      <c r="A39" s="17" t="s">
        <v>36</v>
      </c>
      <c r="B39" s="18" t="n">
        <v>10.8591471102365</v>
      </c>
      <c r="C39" s="18" t="n">
        <v>89.98</v>
      </c>
    </row>
    <row r="40" customFormat="false" ht="12.45" hidden="false" customHeight="true" outlineLevel="0" collapsed="false">
      <c r="A40" s="17" t="s">
        <v>37</v>
      </c>
      <c r="B40" s="18" t="n">
        <v>27.0811981222766</v>
      </c>
      <c r="C40" s="18" t="n">
        <v>6.05</v>
      </c>
    </row>
    <row r="41" customFormat="false" ht="12.45" hidden="false" customHeight="true" outlineLevel="0" collapsed="false">
      <c r="A41" s="25" t="s">
        <v>38</v>
      </c>
      <c r="B41" s="18" t="n">
        <v>89</v>
      </c>
      <c r="C41" s="18" t="n">
        <v>51.96</v>
      </c>
    </row>
    <row r="42" customFormat="false" ht="8.5" hidden="false" customHeight="true" outlineLevel="0" collapsed="false">
      <c r="A42" s="19"/>
      <c r="B42" s="20"/>
      <c r="C42" s="20"/>
      <c r="D42" s="26"/>
    </row>
    <row r="43" customFormat="false" ht="13.6" hidden="false" customHeight="true" outlineLevel="0" collapsed="false">
      <c r="A43" s="24" t="s">
        <v>39</v>
      </c>
      <c r="B43" s="20"/>
      <c r="C43" s="20"/>
      <c r="D43" s="28"/>
    </row>
    <row r="44" customFormat="false" ht="12.45" hidden="false" customHeight="true" outlineLevel="0" collapsed="false">
      <c r="A44" s="17" t="s">
        <v>40</v>
      </c>
      <c r="B44" s="18" t="n">
        <v>21.5291978241812</v>
      </c>
      <c r="C44" s="18" t="n">
        <v>19.62</v>
      </c>
    </row>
    <row r="45" customFormat="false" ht="12.45" hidden="false" customHeight="true" outlineLevel="0" collapsed="false">
      <c r="A45" s="17" t="s">
        <v>41</v>
      </c>
      <c r="B45" s="18" t="n">
        <v>34</v>
      </c>
      <c r="C45" s="18" t="n">
        <v>307.58</v>
      </c>
    </row>
    <row r="46" customFormat="false" ht="12.45" hidden="false" customHeight="true" outlineLevel="0" collapsed="false">
      <c r="A46" s="25" t="s">
        <v>42</v>
      </c>
      <c r="B46" s="18" t="n">
        <v>24.6716986212454</v>
      </c>
      <c r="C46" s="18" t="n">
        <v>156.73</v>
      </c>
    </row>
    <row r="47" customFormat="false" ht="12.45" hidden="false" customHeight="true" outlineLevel="0" collapsed="false">
      <c r="A47" s="25" t="s">
        <v>43</v>
      </c>
      <c r="B47" s="18" t="n">
        <v>23.4797386864711</v>
      </c>
      <c r="C47" s="18" t="n">
        <v>126.7</v>
      </c>
      <c r="D47" s="26"/>
    </row>
    <row r="48" s="30" customFormat="true" ht="8.5" hidden="false" customHeight="true" outlineLevel="0" collapsed="false">
      <c r="A48" s="1"/>
      <c r="B48" s="4"/>
      <c r="C48" s="4"/>
      <c r="D48" s="26"/>
      <c r="E48" s="29"/>
      <c r="F48" s="29"/>
      <c r="H48" s="29"/>
      <c r="I48" s="29"/>
    </row>
    <row r="49" s="20" customFormat="true" ht="13.6" hidden="false" customHeight="true" outlineLevel="0" collapsed="false">
      <c r="A49" s="24" t="s">
        <v>44</v>
      </c>
      <c r="D49" s="4"/>
      <c r="E49" s="24"/>
      <c r="H49" s="4"/>
      <c r="I49" s="24"/>
      <c r="L49" s="4"/>
      <c r="M49" s="24"/>
      <c r="P49" s="4"/>
      <c r="Q49" s="24"/>
      <c r="T49" s="4"/>
      <c r="U49" s="24"/>
      <c r="X49" s="4"/>
      <c r="Y49" s="24"/>
      <c r="AB49" s="4"/>
      <c r="AC49" s="24"/>
      <c r="AF49" s="4"/>
      <c r="AG49" s="24"/>
      <c r="AJ49" s="4"/>
      <c r="AK49" s="24"/>
      <c r="AN49" s="4"/>
      <c r="AO49" s="24"/>
      <c r="AR49" s="4"/>
      <c r="AS49" s="24"/>
      <c r="AV49" s="4"/>
      <c r="AW49" s="24"/>
      <c r="AZ49" s="4"/>
      <c r="BA49" s="24"/>
      <c r="BD49" s="4"/>
      <c r="BE49" s="24"/>
      <c r="BH49" s="4"/>
      <c r="BI49" s="24"/>
      <c r="BL49" s="4"/>
      <c r="BM49" s="24"/>
      <c r="BP49" s="4"/>
      <c r="BQ49" s="24"/>
      <c r="BT49" s="4"/>
      <c r="BU49" s="24"/>
      <c r="BX49" s="4"/>
      <c r="BY49" s="24"/>
      <c r="CB49" s="4"/>
      <c r="CC49" s="24"/>
      <c r="CF49" s="4"/>
      <c r="CG49" s="24"/>
      <c r="CJ49" s="4"/>
      <c r="CK49" s="24"/>
      <c r="CN49" s="4"/>
      <c r="CO49" s="24"/>
      <c r="CR49" s="4"/>
      <c r="CS49" s="24"/>
      <c r="CV49" s="4"/>
      <c r="CW49" s="24"/>
      <c r="CZ49" s="4"/>
      <c r="DA49" s="24"/>
      <c r="DD49" s="4"/>
      <c r="DE49" s="24"/>
      <c r="DH49" s="4"/>
      <c r="DI49" s="24"/>
      <c r="DL49" s="4"/>
      <c r="DM49" s="24"/>
      <c r="DP49" s="4"/>
      <c r="DQ49" s="24"/>
      <c r="DT49" s="4"/>
      <c r="DU49" s="24"/>
      <c r="DX49" s="4"/>
      <c r="DY49" s="24"/>
      <c r="EB49" s="4"/>
      <c r="EC49" s="24"/>
      <c r="EF49" s="4"/>
      <c r="EG49" s="24"/>
      <c r="EJ49" s="4"/>
      <c r="EK49" s="24"/>
      <c r="EN49" s="4"/>
      <c r="EO49" s="24"/>
      <c r="ER49" s="4"/>
      <c r="ES49" s="24"/>
      <c r="EV49" s="4"/>
      <c r="EW49" s="24"/>
      <c r="EZ49" s="4"/>
      <c r="FA49" s="24"/>
      <c r="FD49" s="4"/>
      <c r="FE49" s="24"/>
      <c r="FH49" s="4"/>
      <c r="FI49" s="24"/>
      <c r="FL49" s="4"/>
      <c r="FM49" s="24"/>
      <c r="FP49" s="4"/>
      <c r="FQ49" s="24"/>
      <c r="FT49" s="4"/>
      <c r="FU49" s="24"/>
      <c r="FX49" s="4"/>
      <c r="FY49" s="24"/>
      <c r="GB49" s="4"/>
      <c r="GC49" s="24"/>
      <c r="GF49" s="4"/>
      <c r="GG49" s="24"/>
      <c r="GJ49" s="4"/>
      <c r="GK49" s="24"/>
      <c r="GN49" s="4"/>
      <c r="GO49" s="24"/>
      <c r="GR49" s="4"/>
      <c r="GS49" s="24"/>
      <c r="GV49" s="4"/>
      <c r="GW49" s="24"/>
      <c r="GZ49" s="4"/>
      <c r="HA49" s="24"/>
      <c r="HD49" s="4"/>
      <c r="HE49" s="24"/>
      <c r="HH49" s="4"/>
      <c r="HI49" s="24"/>
      <c r="HL49" s="4"/>
      <c r="HM49" s="24"/>
      <c r="HP49" s="4"/>
      <c r="HQ49" s="24"/>
      <c r="HT49" s="4"/>
      <c r="HU49" s="24"/>
      <c r="HX49" s="4"/>
      <c r="HY49" s="24"/>
      <c r="IB49" s="4"/>
      <c r="IC49" s="24"/>
      <c r="IF49" s="4"/>
      <c r="IG49" s="24"/>
      <c r="IJ49" s="4"/>
      <c r="IK49" s="24"/>
      <c r="IN49" s="4"/>
      <c r="IO49" s="24"/>
      <c r="IR49" s="4"/>
      <c r="IS49" s="24"/>
      <c r="IV49" s="4"/>
    </row>
    <row r="50" s="18" customFormat="true" ht="12.45" hidden="false" customHeight="true" outlineLevel="0" collapsed="false">
      <c r="A50" s="17" t="s">
        <v>45</v>
      </c>
      <c r="B50" s="18" t="n">
        <v>21.9910439678822</v>
      </c>
      <c r="C50" s="18" t="n">
        <v>87.01</v>
      </c>
      <c r="D50" s="4"/>
      <c r="E50" s="17"/>
      <c r="H50" s="4"/>
      <c r="I50" s="17"/>
      <c r="L50" s="4"/>
      <c r="M50" s="17"/>
      <c r="P50" s="4"/>
      <c r="Q50" s="17"/>
      <c r="T50" s="4"/>
      <c r="U50" s="17"/>
      <c r="X50" s="4"/>
      <c r="Y50" s="17"/>
      <c r="AB50" s="4"/>
      <c r="AC50" s="17"/>
      <c r="AF50" s="4"/>
      <c r="AG50" s="17"/>
      <c r="AJ50" s="4"/>
      <c r="AK50" s="17"/>
      <c r="AN50" s="4"/>
      <c r="AO50" s="17"/>
      <c r="AR50" s="4"/>
      <c r="AS50" s="17"/>
      <c r="AV50" s="4"/>
      <c r="AW50" s="17"/>
      <c r="AZ50" s="4"/>
      <c r="BA50" s="17"/>
      <c r="BD50" s="4"/>
      <c r="BE50" s="17"/>
      <c r="BH50" s="4"/>
      <c r="BI50" s="17"/>
      <c r="BL50" s="4"/>
      <c r="BM50" s="17"/>
      <c r="BP50" s="4"/>
      <c r="BQ50" s="17"/>
      <c r="BT50" s="4"/>
      <c r="BU50" s="17"/>
      <c r="BX50" s="4"/>
      <c r="BY50" s="17"/>
      <c r="CB50" s="4"/>
      <c r="CC50" s="17"/>
      <c r="CF50" s="4"/>
      <c r="CG50" s="17"/>
      <c r="CJ50" s="4"/>
      <c r="CK50" s="17"/>
      <c r="CN50" s="4"/>
      <c r="CO50" s="17"/>
      <c r="CR50" s="4"/>
      <c r="CS50" s="17"/>
      <c r="CV50" s="4"/>
      <c r="CW50" s="17"/>
      <c r="CZ50" s="4"/>
      <c r="DA50" s="17"/>
      <c r="DD50" s="4"/>
      <c r="DE50" s="17"/>
      <c r="DH50" s="4"/>
      <c r="DI50" s="17"/>
      <c r="DL50" s="4"/>
      <c r="DM50" s="17"/>
      <c r="DP50" s="4"/>
      <c r="DQ50" s="17"/>
      <c r="DT50" s="4"/>
      <c r="DU50" s="17"/>
      <c r="DX50" s="4"/>
      <c r="DY50" s="17"/>
      <c r="EB50" s="4"/>
      <c r="EC50" s="17"/>
      <c r="EF50" s="4"/>
      <c r="EG50" s="17"/>
      <c r="EJ50" s="4"/>
      <c r="EK50" s="17"/>
      <c r="EN50" s="4"/>
      <c r="EO50" s="17"/>
      <c r="ER50" s="4"/>
      <c r="ES50" s="17"/>
      <c r="EV50" s="4"/>
      <c r="EW50" s="17"/>
      <c r="EZ50" s="4"/>
      <c r="FA50" s="17"/>
      <c r="FD50" s="4"/>
      <c r="FE50" s="17"/>
      <c r="FH50" s="4"/>
      <c r="FI50" s="17"/>
      <c r="FL50" s="4"/>
      <c r="FM50" s="17"/>
      <c r="FP50" s="4"/>
      <c r="FQ50" s="17"/>
      <c r="FT50" s="4"/>
      <c r="FU50" s="17"/>
      <c r="FX50" s="4"/>
      <c r="FY50" s="17"/>
      <c r="GB50" s="4"/>
      <c r="GC50" s="17"/>
      <c r="GF50" s="4"/>
      <c r="GG50" s="17"/>
      <c r="GJ50" s="4"/>
      <c r="GK50" s="17"/>
      <c r="GN50" s="4"/>
      <c r="GO50" s="17"/>
      <c r="GR50" s="4"/>
      <c r="GS50" s="17"/>
      <c r="GV50" s="4"/>
      <c r="GW50" s="17"/>
      <c r="GZ50" s="4"/>
      <c r="HA50" s="17"/>
      <c r="HD50" s="4"/>
      <c r="HE50" s="17"/>
      <c r="HH50" s="4"/>
      <c r="HI50" s="17"/>
      <c r="HL50" s="4"/>
      <c r="HM50" s="17"/>
      <c r="HP50" s="4"/>
      <c r="HQ50" s="17"/>
      <c r="HT50" s="4"/>
      <c r="HU50" s="17"/>
      <c r="HX50" s="4"/>
      <c r="HY50" s="17"/>
      <c r="IB50" s="4"/>
      <c r="IC50" s="17"/>
      <c r="IF50" s="4"/>
      <c r="IG50" s="17"/>
      <c r="IJ50" s="4"/>
      <c r="IK50" s="17"/>
      <c r="IN50" s="4"/>
      <c r="IO50" s="17"/>
      <c r="IR50" s="4"/>
      <c r="IS50" s="17"/>
      <c r="IV50" s="4"/>
    </row>
    <row r="51" s="18" customFormat="true" ht="12.45" hidden="false" customHeight="true" outlineLevel="0" collapsed="false">
      <c r="A51" s="25" t="s">
        <v>46</v>
      </c>
      <c r="B51" s="18" t="n">
        <v>16.6042000138068</v>
      </c>
      <c r="C51" s="18" t="n">
        <v>58.92</v>
      </c>
      <c r="D51" s="4"/>
      <c r="E51" s="25"/>
      <c r="H51" s="4"/>
      <c r="I51" s="25"/>
      <c r="L51" s="4"/>
      <c r="M51" s="25"/>
      <c r="P51" s="4"/>
      <c r="Q51" s="25"/>
      <c r="T51" s="4"/>
      <c r="U51" s="25"/>
      <c r="X51" s="4"/>
      <c r="Y51" s="25"/>
      <c r="AB51" s="4"/>
      <c r="AC51" s="25"/>
      <c r="AF51" s="4"/>
      <c r="AG51" s="25"/>
      <c r="AJ51" s="4"/>
      <c r="AK51" s="25"/>
      <c r="AN51" s="4"/>
      <c r="AO51" s="25"/>
      <c r="AR51" s="4"/>
      <c r="AS51" s="25"/>
      <c r="AV51" s="4"/>
      <c r="AW51" s="25"/>
      <c r="AZ51" s="4"/>
      <c r="BA51" s="25"/>
      <c r="BD51" s="4"/>
      <c r="BE51" s="25"/>
      <c r="BH51" s="4"/>
      <c r="BI51" s="25"/>
      <c r="BL51" s="4"/>
      <c r="BM51" s="25"/>
      <c r="BP51" s="4"/>
      <c r="BQ51" s="25"/>
      <c r="BT51" s="4"/>
      <c r="BU51" s="25"/>
      <c r="BX51" s="4"/>
      <c r="BY51" s="25"/>
      <c r="CB51" s="4"/>
      <c r="CC51" s="25"/>
      <c r="CF51" s="4"/>
      <c r="CG51" s="25"/>
      <c r="CJ51" s="4"/>
      <c r="CK51" s="25"/>
      <c r="CN51" s="4"/>
      <c r="CO51" s="25"/>
      <c r="CR51" s="4"/>
      <c r="CS51" s="25"/>
      <c r="CV51" s="4"/>
      <c r="CW51" s="25"/>
      <c r="CZ51" s="4"/>
      <c r="DA51" s="25"/>
      <c r="DD51" s="4"/>
      <c r="DE51" s="25"/>
      <c r="DH51" s="4"/>
      <c r="DI51" s="25"/>
      <c r="DL51" s="4"/>
      <c r="DM51" s="25"/>
      <c r="DP51" s="4"/>
      <c r="DQ51" s="25"/>
      <c r="DT51" s="4"/>
      <c r="DU51" s="25"/>
      <c r="DX51" s="4"/>
      <c r="DY51" s="25"/>
      <c r="EB51" s="4"/>
      <c r="EC51" s="25"/>
      <c r="EF51" s="4"/>
      <c r="EG51" s="25"/>
      <c r="EJ51" s="4"/>
      <c r="EK51" s="25"/>
      <c r="EN51" s="4"/>
      <c r="EO51" s="25"/>
      <c r="ER51" s="4"/>
      <c r="ES51" s="25"/>
      <c r="EV51" s="4"/>
      <c r="EW51" s="25"/>
      <c r="EZ51" s="4"/>
      <c r="FA51" s="25"/>
      <c r="FD51" s="4"/>
      <c r="FE51" s="25"/>
      <c r="FH51" s="4"/>
      <c r="FI51" s="25"/>
      <c r="FL51" s="4"/>
      <c r="FM51" s="25"/>
      <c r="FP51" s="4"/>
      <c r="FQ51" s="25"/>
      <c r="FT51" s="4"/>
      <c r="FU51" s="25"/>
      <c r="FX51" s="4"/>
      <c r="FY51" s="25"/>
      <c r="GB51" s="4"/>
      <c r="GC51" s="25"/>
      <c r="GF51" s="4"/>
      <c r="GG51" s="25"/>
      <c r="GJ51" s="4"/>
      <c r="GK51" s="25"/>
      <c r="GN51" s="4"/>
      <c r="GO51" s="25"/>
      <c r="GR51" s="4"/>
      <c r="GS51" s="25"/>
      <c r="GV51" s="4"/>
      <c r="GW51" s="25"/>
      <c r="GZ51" s="4"/>
      <c r="HA51" s="25"/>
      <c r="HD51" s="4"/>
      <c r="HE51" s="25"/>
      <c r="HH51" s="4"/>
      <c r="HI51" s="25"/>
      <c r="HL51" s="4"/>
      <c r="HM51" s="25"/>
      <c r="HP51" s="4"/>
      <c r="HQ51" s="25"/>
      <c r="HT51" s="4"/>
      <c r="HU51" s="25"/>
      <c r="HX51" s="4"/>
      <c r="HY51" s="25"/>
      <c r="IB51" s="4"/>
      <c r="IC51" s="25"/>
      <c r="IF51" s="4"/>
      <c r="IG51" s="25"/>
      <c r="IJ51" s="4"/>
      <c r="IK51" s="25"/>
      <c r="IN51" s="4"/>
      <c r="IO51" s="25"/>
      <c r="IR51" s="4"/>
      <c r="IS51" s="25"/>
      <c r="IV51" s="4"/>
    </row>
    <row r="52" s="18" customFormat="true" ht="12.45" hidden="false" customHeight="true" outlineLevel="0" collapsed="false">
      <c r="A52" s="17" t="s">
        <v>47</v>
      </c>
      <c r="B52" s="18" t="n">
        <v>16.6675178722455</v>
      </c>
      <c r="C52" s="18" t="n">
        <v>256.69</v>
      </c>
      <c r="D52" s="4"/>
      <c r="E52" s="17"/>
      <c r="H52" s="4"/>
      <c r="I52" s="17"/>
      <c r="L52" s="4"/>
      <c r="M52" s="17"/>
      <c r="P52" s="4"/>
      <c r="Q52" s="17"/>
      <c r="T52" s="4"/>
      <c r="U52" s="17"/>
      <c r="X52" s="4"/>
      <c r="Y52" s="17"/>
      <c r="AB52" s="4"/>
      <c r="AC52" s="17"/>
      <c r="AF52" s="4"/>
      <c r="AG52" s="17"/>
      <c r="AJ52" s="4"/>
      <c r="AK52" s="17"/>
      <c r="AN52" s="4"/>
      <c r="AO52" s="17"/>
      <c r="AR52" s="4"/>
      <c r="AS52" s="17"/>
      <c r="AV52" s="4"/>
      <c r="AW52" s="17"/>
      <c r="AZ52" s="4"/>
      <c r="BA52" s="17"/>
      <c r="BD52" s="4"/>
      <c r="BE52" s="17"/>
      <c r="BH52" s="4"/>
      <c r="BI52" s="17"/>
      <c r="BL52" s="4"/>
      <c r="BM52" s="17"/>
      <c r="BP52" s="4"/>
      <c r="BQ52" s="17"/>
      <c r="BT52" s="4"/>
      <c r="BU52" s="17"/>
      <c r="BX52" s="4"/>
      <c r="BY52" s="17"/>
      <c r="CB52" s="4"/>
      <c r="CC52" s="17"/>
      <c r="CF52" s="4"/>
      <c r="CG52" s="17"/>
      <c r="CJ52" s="4"/>
      <c r="CK52" s="17"/>
      <c r="CN52" s="4"/>
      <c r="CO52" s="17"/>
      <c r="CR52" s="4"/>
      <c r="CS52" s="17"/>
      <c r="CV52" s="4"/>
      <c r="CW52" s="17"/>
      <c r="CZ52" s="4"/>
      <c r="DA52" s="17"/>
      <c r="DD52" s="4"/>
      <c r="DE52" s="17"/>
      <c r="DH52" s="4"/>
      <c r="DI52" s="17"/>
      <c r="DL52" s="4"/>
      <c r="DM52" s="17"/>
      <c r="DP52" s="4"/>
      <c r="DQ52" s="17"/>
      <c r="DT52" s="4"/>
      <c r="DU52" s="17"/>
      <c r="DX52" s="4"/>
      <c r="DY52" s="17"/>
      <c r="EB52" s="4"/>
      <c r="EC52" s="17"/>
      <c r="EF52" s="4"/>
      <c r="EG52" s="17"/>
      <c r="EJ52" s="4"/>
      <c r="EK52" s="17"/>
      <c r="EN52" s="4"/>
      <c r="EO52" s="17"/>
      <c r="ER52" s="4"/>
      <c r="ES52" s="17"/>
      <c r="EV52" s="4"/>
      <c r="EW52" s="17"/>
      <c r="EZ52" s="4"/>
      <c r="FA52" s="17"/>
      <c r="FD52" s="4"/>
      <c r="FE52" s="17"/>
      <c r="FH52" s="4"/>
      <c r="FI52" s="17"/>
      <c r="FL52" s="4"/>
      <c r="FM52" s="17"/>
      <c r="FP52" s="4"/>
      <c r="FQ52" s="17"/>
      <c r="FT52" s="4"/>
      <c r="FU52" s="17"/>
      <c r="FX52" s="4"/>
      <c r="FY52" s="17"/>
      <c r="GB52" s="4"/>
      <c r="GC52" s="17"/>
      <c r="GF52" s="4"/>
      <c r="GG52" s="17"/>
      <c r="GJ52" s="4"/>
      <c r="GK52" s="17"/>
      <c r="GN52" s="4"/>
      <c r="GO52" s="17"/>
      <c r="GR52" s="4"/>
      <c r="GS52" s="17"/>
      <c r="GV52" s="4"/>
      <c r="GW52" s="17"/>
      <c r="GZ52" s="4"/>
      <c r="HA52" s="17"/>
      <c r="HD52" s="4"/>
      <c r="HE52" s="17"/>
      <c r="HH52" s="4"/>
      <c r="HI52" s="17"/>
      <c r="HL52" s="4"/>
      <c r="HM52" s="17"/>
      <c r="HP52" s="4"/>
      <c r="HQ52" s="17"/>
      <c r="HT52" s="4"/>
      <c r="HU52" s="17"/>
      <c r="HX52" s="4"/>
      <c r="HY52" s="17"/>
      <c r="IB52" s="4"/>
      <c r="IC52" s="17"/>
      <c r="IF52" s="4"/>
      <c r="IG52" s="17"/>
      <c r="IJ52" s="4"/>
      <c r="IK52" s="17"/>
      <c r="IN52" s="4"/>
      <c r="IO52" s="17"/>
      <c r="IR52" s="4"/>
      <c r="IS52" s="17"/>
      <c r="IV52" s="4"/>
    </row>
    <row r="53" s="18" customFormat="true" ht="12.45" hidden="false" customHeight="true" outlineLevel="0" collapsed="false">
      <c r="A53" s="19" t="s">
        <v>48</v>
      </c>
      <c r="B53" s="18" t="n">
        <v>17.389782688388</v>
      </c>
      <c r="C53" s="18" t="n">
        <v>46.73</v>
      </c>
      <c r="D53" s="4"/>
      <c r="E53" s="19"/>
      <c r="H53" s="4"/>
      <c r="I53" s="19"/>
      <c r="L53" s="4"/>
      <c r="M53" s="19"/>
      <c r="P53" s="4"/>
      <c r="Q53" s="19"/>
      <c r="T53" s="4"/>
      <c r="U53" s="19"/>
      <c r="X53" s="4"/>
      <c r="Y53" s="19"/>
      <c r="AB53" s="4"/>
      <c r="AC53" s="19"/>
      <c r="AF53" s="4"/>
      <c r="AG53" s="19"/>
      <c r="AJ53" s="4"/>
      <c r="AK53" s="19"/>
      <c r="AN53" s="4"/>
      <c r="AO53" s="19"/>
      <c r="AR53" s="4"/>
      <c r="AS53" s="19"/>
      <c r="AV53" s="4"/>
      <c r="AW53" s="19"/>
      <c r="AZ53" s="4"/>
      <c r="BA53" s="19"/>
      <c r="BD53" s="4"/>
      <c r="BE53" s="19"/>
      <c r="BH53" s="4"/>
      <c r="BI53" s="19"/>
      <c r="BL53" s="4"/>
      <c r="BM53" s="19"/>
      <c r="BP53" s="4"/>
      <c r="BQ53" s="19"/>
      <c r="BT53" s="4"/>
      <c r="BU53" s="19"/>
      <c r="BX53" s="4"/>
      <c r="BY53" s="19"/>
      <c r="CB53" s="4"/>
      <c r="CC53" s="19"/>
      <c r="CF53" s="4"/>
      <c r="CG53" s="19"/>
      <c r="CJ53" s="4"/>
      <c r="CK53" s="19"/>
      <c r="CN53" s="4"/>
      <c r="CO53" s="19"/>
      <c r="CR53" s="4"/>
      <c r="CS53" s="19"/>
      <c r="CV53" s="4"/>
      <c r="CW53" s="19"/>
      <c r="CZ53" s="4"/>
      <c r="DA53" s="19"/>
      <c r="DD53" s="4"/>
      <c r="DE53" s="19"/>
      <c r="DH53" s="4"/>
      <c r="DI53" s="19"/>
      <c r="DL53" s="4"/>
      <c r="DM53" s="19"/>
      <c r="DP53" s="4"/>
      <c r="DQ53" s="19"/>
      <c r="DT53" s="4"/>
      <c r="DU53" s="19"/>
      <c r="DX53" s="4"/>
      <c r="DY53" s="19"/>
      <c r="EB53" s="4"/>
      <c r="EC53" s="19"/>
      <c r="EF53" s="4"/>
      <c r="EG53" s="19"/>
      <c r="EJ53" s="4"/>
      <c r="EK53" s="19"/>
      <c r="EN53" s="4"/>
      <c r="EO53" s="19"/>
      <c r="ER53" s="4"/>
      <c r="ES53" s="19"/>
      <c r="EV53" s="4"/>
      <c r="EW53" s="19"/>
      <c r="EZ53" s="4"/>
      <c r="FA53" s="19"/>
      <c r="FD53" s="4"/>
      <c r="FE53" s="19"/>
      <c r="FH53" s="4"/>
      <c r="FI53" s="19"/>
      <c r="FL53" s="4"/>
      <c r="FM53" s="19"/>
      <c r="FP53" s="4"/>
      <c r="FQ53" s="19"/>
      <c r="FT53" s="4"/>
      <c r="FU53" s="19"/>
      <c r="FX53" s="4"/>
      <c r="FY53" s="19"/>
      <c r="GB53" s="4"/>
      <c r="GC53" s="19"/>
      <c r="GF53" s="4"/>
      <c r="GG53" s="19"/>
      <c r="GJ53" s="4"/>
      <c r="GK53" s="19"/>
      <c r="GN53" s="4"/>
      <c r="GO53" s="19"/>
      <c r="GR53" s="4"/>
      <c r="GS53" s="19"/>
      <c r="GV53" s="4"/>
      <c r="GW53" s="19"/>
      <c r="GZ53" s="4"/>
      <c r="HA53" s="19"/>
      <c r="HD53" s="4"/>
      <c r="HE53" s="19"/>
      <c r="HH53" s="4"/>
      <c r="HI53" s="19"/>
      <c r="HL53" s="4"/>
      <c r="HM53" s="19"/>
      <c r="HP53" s="4"/>
      <c r="HQ53" s="19"/>
      <c r="HT53" s="4"/>
      <c r="HU53" s="19"/>
      <c r="HX53" s="4"/>
      <c r="HY53" s="19"/>
      <c r="IB53" s="4"/>
      <c r="IC53" s="19"/>
      <c r="IF53" s="4"/>
      <c r="IG53" s="19"/>
      <c r="IJ53" s="4"/>
      <c r="IK53" s="19"/>
      <c r="IN53" s="4"/>
      <c r="IO53" s="19"/>
      <c r="IR53" s="4"/>
      <c r="IS53" s="19"/>
      <c r="IV53" s="4"/>
    </row>
    <row r="54" s="18" customFormat="true" ht="8.5" hidden="false" customHeight="true" outlineLevel="0" collapsed="false">
      <c r="A54" s="19"/>
      <c r="D54" s="4"/>
      <c r="E54" s="19"/>
      <c r="H54" s="4"/>
      <c r="I54" s="19"/>
      <c r="L54" s="4"/>
      <c r="M54" s="19"/>
      <c r="P54" s="4"/>
      <c r="Q54" s="19"/>
      <c r="T54" s="4"/>
      <c r="U54" s="19"/>
      <c r="X54" s="4"/>
      <c r="Y54" s="19"/>
      <c r="AB54" s="4"/>
      <c r="AC54" s="19"/>
      <c r="AF54" s="4"/>
      <c r="AG54" s="19"/>
      <c r="AJ54" s="4"/>
      <c r="AK54" s="19"/>
      <c r="AN54" s="4"/>
      <c r="AO54" s="19"/>
      <c r="AR54" s="4"/>
      <c r="AS54" s="19"/>
      <c r="AV54" s="4"/>
      <c r="AW54" s="19"/>
      <c r="AZ54" s="4"/>
      <c r="BA54" s="19"/>
      <c r="BD54" s="4"/>
      <c r="BE54" s="19"/>
      <c r="BH54" s="4"/>
      <c r="BI54" s="19"/>
      <c r="BL54" s="4"/>
      <c r="BM54" s="19"/>
      <c r="BP54" s="4"/>
      <c r="BQ54" s="19"/>
      <c r="BT54" s="4"/>
      <c r="BU54" s="19"/>
      <c r="BX54" s="4"/>
      <c r="BY54" s="19"/>
      <c r="CB54" s="4"/>
      <c r="CC54" s="19"/>
      <c r="CF54" s="4"/>
      <c r="CG54" s="19"/>
      <c r="CJ54" s="4"/>
      <c r="CK54" s="19"/>
      <c r="CN54" s="4"/>
      <c r="CO54" s="19"/>
      <c r="CR54" s="4"/>
      <c r="CS54" s="19"/>
      <c r="CV54" s="4"/>
      <c r="CW54" s="19"/>
      <c r="CZ54" s="4"/>
      <c r="DA54" s="19"/>
      <c r="DD54" s="4"/>
      <c r="DE54" s="19"/>
      <c r="DH54" s="4"/>
      <c r="DI54" s="19"/>
      <c r="DL54" s="4"/>
      <c r="DM54" s="19"/>
      <c r="DP54" s="4"/>
      <c r="DQ54" s="19"/>
      <c r="DT54" s="4"/>
      <c r="DU54" s="19"/>
      <c r="DX54" s="4"/>
      <c r="DY54" s="19"/>
      <c r="EB54" s="4"/>
      <c r="EC54" s="19"/>
      <c r="EF54" s="4"/>
      <c r="EG54" s="19"/>
      <c r="EJ54" s="4"/>
      <c r="EK54" s="19"/>
      <c r="EN54" s="4"/>
      <c r="EO54" s="19"/>
      <c r="ER54" s="4"/>
      <c r="ES54" s="19"/>
      <c r="EV54" s="4"/>
      <c r="EW54" s="19"/>
      <c r="EZ54" s="4"/>
      <c r="FA54" s="19"/>
      <c r="FD54" s="4"/>
      <c r="FE54" s="19"/>
      <c r="FH54" s="4"/>
      <c r="FI54" s="19"/>
      <c r="FL54" s="4"/>
      <c r="FM54" s="19"/>
      <c r="FP54" s="4"/>
      <c r="FQ54" s="19"/>
      <c r="FT54" s="4"/>
      <c r="FU54" s="19"/>
      <c r="FX54" s="4"/>
      <c r="FY54" s="19"/>
      <c r="GB54" s="4"/>
      <c r="GC54" s="19"/>
      <c r="GF54" s="4"/>
      <c r="GG54" s="19"/>
      <c r="GJ54" s="4"/>
      <c r="GK54" s="19"/>
      <c r="GN54" s="4"/>
      <c r="GO54" s="19"/>
      <c r="GR54" s="4"/>
      <c r="GS54" s="19"/>
      <c r="GV54" s="4"/>
      <c r="GW54" s="19"/>
      <c r="GZ54" s="4"/>
      <c r="HA54" s="19"/>
      <c r="HD54" s="4"/>
      <c r="HE54" s="19"/>
      <c r="HH54" s="4"/>
      <c r="HI54" s="19"/>
      <c r="HL54" s="4"/>
      <c r="HM54" s="19"/>
      <c r="HP54" s="4"/>
      <c r="HQ54" s="19"/>
      <c r="HT54" s="4"/>
      <c r="HU54" s="19"/>
      <c r="HX54" s="4"/>
      <c r="HY54" s="19"/>
      <c r="IB54" s="4"/>
      <c r="IC54" s="19"/>
      <c r="IF54" s="4"/>
      <c r="IG54" s="19"/>
      <c r="IJ54" s="4"/>
      <c r="IK54" s="19"/>
      <c r="IN54" s="4"/>
      <c r="IO54" s="19"/>
      <c r="IR54" s="4"/>
      <c r="IS54" s="19"/>
      <c r="IV54" s="4"/>
    </row>
    <row r="55" s="30" customFormat="true" ht="13.6" hidden="false" customHeight="true" outlineLevel="0" collapsed="false">
      <c r="A55" s="24" t="s">
        <v>49</v>
      </c>
      <c r="B55" s="4"/>
      <c r="C55" s="4"/>
      <c r="D55" s="4"/>
      <c r="E55" s="22"/>
      <c r="F55" s="22"/>
      <c r="G55" s="22"/>
      <c r="H55" s="22"/>
      <c r="I55" s="29"/>
    </row>
    <row r="56" s="34" customFormat="true" ht="12.45" hidden="false" customHeight="true" outlineLevel="0" collapsed="false">
      <c r="A56" s="31" t="s">
        <v>50</v>
      </c>
      <c r="B56" s="27" t="n">
        <v>46.3404302246289</v>
      </c>
      <c r="C56" s="27" t="n">
        <v>71.23</v>
      </c>
      <c r="D56" s="4"/>
      <c r="E56" s="32"/>
      <c r="F56" s="32"/>
      <c r="G56" s="32"/>
      <c r="H56" s="32"/>
      <c r="I56" s="33"/>
    </row>
    <row r="57" s="30" customFormat="true" ht="12.45" hidden="false" customHeight="true" outlineLevel="0" collapsed="false">
      <c r="A57" s="17" t="s">
        <v>51</v>
      </c>
      <c r="B57" s="18" t="n">
        <v>11.1485365091616</v>
      </c>
      <c r="C57" s="18" t="n">
        <v>186.09</v>
      </c>
      <c r="D57" s="4"/>
      <c r="E57" s="22"/>
      <c r="F57" s="22"/>
      <c r="G57" s="22"/>
      <c r="H57" s="22"/>
      <c r="I57" s="29"/>
    </row>
    <row r="58" s="30" customFormat="true" ht="12.45" hidden="false" customHeight="true" outlineLevel="0" collapsed="false">
      <c r="A58" s="17" t="s">
        <v>52</v>
      </c>
      <c r="B58" s="18" t="n">
        <v>13.7085036999817</v>
      </c>
      <c r="C58" s="18" t="n">
        <v>273.92</v>
      </c>
      <c r="D58" s="4"/>
      <c r="E58" s="22"/>
      <c r="F58" s="22"/>
      <c r="G58" s="22"/>
      <c r="H58" s="22"/>
      <c r="I58" s="29"/>
    </row>
    <row r="59" s="30" customFormat="true" ht="12.45" hidden="false" customHeight="true" outlineLevel="0" collapsed="false">
      <c r="A59" s="25" t="s">
        <v>53</v>
      </c>
      <c r="B59" s="18" t="n">
        <v>58</v>
      </c>
      <c r="C59" s="18" t="n">
        <v>77.79</v>
      </c>
      <c r="D59" s="4"/>
      <c r="E59" s="22"/>
      <c r="F59" s="22"/>
      <c r="G59" s="22"/>
      <c r="H59" s="22"/>
      <c r="I59" s="29"/>
    </row>
    <row r="60" s="30" customFormat="true" ht="8.5" hidden="false" customHeight="true" outlineLevel="0" collapsed="false">
      <c r="A60" s="25"/>
      <c r="B60" s="20"/>
      <c r="C60" s="20"/>
      <c r="D60" s="4"/>
      <c r="E60" s="29"/>
      <c r="F60" s="29"/>
      <c r="H60" s="29"/>
      <c r="I60" s="29"/>
    </row>
    <row r="61" s="30" customFormat="true" ht="13.6" hidden="false" customHeight="true" outlineLevel="0" collapsed="false">
      <c r="A61" s="24" t="s">
        <v>54</v>
      </c>
      <c r="B61" s="18"/>
      <c r="C61" s="18"/>
      <c r="D61" s="4"/>
      <c r="E61" s="29"/>
      <c r="F61" s="29"/>
      <c r="H61" s="29"/>
      <c r="I61" s="29"/>
    </row>
    <row r="62" customFormat="false" ht="12.45" hidden="false" customHeight="true" outlineLevel="0" collapsed="false">
      <c r="A62" s="17" t="s">
        <v>55</v>
      </c>
      <c r="B62" s="18" t="n">
        <v>22.7353014842603</v>
      </c>
      <c r="C62" s="18" t="n">
        <v>101.13</v>
      </c>
    </row>
    <row r="63" customFormat="false" ht="12.45" hidden="false" customHeight="true" outlineLevel="0" collapsed="false">
      <c r="A63" s="17" t="s">
        <v>56</v>
      </c>
      <c r="B63" s="18" t="n">
        <v>18.7951382119089</v>
      </c>
      <c r="C63" s="18" t="n">
        <v>51.45</v>
      </c>
    </row>
    <row r="64" customFormat="false" ht="12.45" hidden="false" customHeight="true" outlineLevel="0" collapsed="false">
      <c r="A64" s="17" t="s">
        <v>57</v>
      </c>
      <c r="B64" s="18" t="n">
        <v>18.3211169460061</v>
      </c>
      <c r="C64" s="18" t="n">
        <v>182.24</v>
      </c>
    </row>
    <row r="65" customFormat="false" ht="12.45" hidden="false" customHeight="true" outlineLevel="0" collapsed="false">
      <c r="A65" s="25" t="s">
        <v>58</v>
      </c>
      <c r="B65" s="18" t="n">
        <v>19.2206686113769</v>
      </c>
      <c r="C65" s="18" t="n">
        <v>77.47</v>
      </c>
    </row>
    <row r="66" customFormat="false" ht="12.45" hidden="false" customHeight="true" outlineLevel="0" collapsed="false">
      <c r="A66" s="17" t="s">
        <v>59</v>
      </c>
      <c r="B66" s="18" t="n">
        <v>17.5459669644096</v>
      </c>
      <c r="C66" s="18" t="n">
        <v>175.39</v>
      </c>
    </row>
    <row r="67" customFormat="false" ht="12.45" hidden="false" customHeight="true" outlineLevel="0" collapsed="false">
      <c r="A67" s="17" t="s">
        <v>60</v>
      </c>
      <c r="B67" s="18" t="n">
        <v>16.8939555831652</v>
      </c>
      <c r="C67" s="18" t="n">
        <v>26.79</v>
      </c>
    </row>
    <row r="68" customFormat="false" ht="12.45" hidden="false" customHeight="true" outlineLevel="0" collapsed="false">
      <c r="A68" s="25" t="s">
        <v>61</v>
      </c>
      <c r="B68" s="18" t="n">
        <v>15.1371400526916</v>
      </c>
      <c r="C68" s="18" t="n">
        <v>639.75</v>
      </c>
    </row>
    <row r="69" customFormat="false" ht="12.45" hidden="false" customHeight="true" outlineLevel="0" collapsed="false">
      <c r="A69" s="19" t="s">
        <v>62</v>
      </c>
      <c r="B69" s="18" t="n">
        <v>10.5320397789991</v>
      </c>
      <c r="C69" s="18" t="n">
        <v>260.36</v>
      </c>
    </row>
    <row r="70" customFormat="false" ht="12.45" hidden="false" customHeight="true" outlineLevel="0" collapsed="false">
      <c r="A70" s="25" t="s">
        <v>63</v>
      </c>
      <c r="B70" s="18" t="n">
        <v>12.8425262408158</v>
      </c>
      <c r="C70" s="18" t="n">
        <v>84.67</v>
      </c>
    </row>
    <row r="71" customFormat="false" ht="12.45" hidden="false" customHeight="true" outlineLevel="0" collapsed="false">
      <c r="A71" s="17" t="s">
        <v>64</v>
      </c>
      <c r="B71" s="18" t="n">
        <v>32.26298731468</v>
      </c>
      <c r="C71" s="18" t="n">
        <v>111.89</v>
      </c>
    </row>
    <row r="72" customFormat="false" ht="12.45" hidden="false" customHeight="true" outlineLevel="0" collapsed="false">
      <c r="A72" s="19" t="s">
        <v>65</v>
      </c>
      <c r="B72" s="18" t="n">
        <v>21.7297503062358</v>
      </c>
      <c r="C72" s="18" t="n">
        <v>416.5</v>
      </c>
    </row>
    <row r="73" customFormat="false" ht="12.45" hidden="false" customHeight="true" outlineLevel="0" collapsed="false">
      <c r="A73" s="17" t="s">
        <v>66</v>
      </c>
      <c r="B73" s="18" t="n">
        <v>94</v>
      </c>
      <c r="C73" s="18" t="n">
        <v>49.53</v>
      </c>
    </row>
    <row r="74" customFormat="false" ht="8.5" hidden="false" customHeight="true" outlineLevel="0" collapsed="false">
      <c r="A74" s="19"/>
      <c r="B74" s="20"/>
      <c r="C74" s="20"/>
    </row>
    <row r="75" customFormat="false" ht="13.55" hidden="false" customHeight="true" outlineLevel="0" collapsed="false">
      <c r="A75" s="24" t="s">
        <v>67</v>
      </c>
      <c r="B75" s="20"/>
      <c r="C75" s="20"/>
    </row>
    <row r="76" customFormat="false" ht="12.45" hidden="false" customHeight="true" outlineLevel="0" collapsed="false">
      <c r="A76" s="19" t="s">
        <v>68</v>
      </c>
      <c r="B76" s="18" t="n">
        <v>33.4082527514072</v>
      </c>
      <c r="C76" s="18" t="n">
        <v>93.98</v>
      </c>
    </row>
    <row r="77" customFormat="false" ht="12.45" hidden="false" customHeight="true" outlineLevel="0" collapsed="false">
      <c r="A77" s="19" t="s">
        <v>69</v>
      </c>
      <c r="B77" s="18" t="n">
        <v>25.6661046892485</v>
      </c>
      <c r="C77" s="18" t="n">
        <v>64.48</v>
      </c>
    </row>
    <row r="78" customFormat="false" ht="12.45" hidden="false" customHeight="true" outlineLevel="0" collapsed="false">
      <c r="A78" s="1" t="s">
        <v>70</v>
      </c>
      <c r="B78" s="18" t="n">
        <v>127.414265622574</v>
      </c>
      <c r="C78" s="18" t="n">
        <v>57.89</v>
      </c>
    </row>
    <row r="79" customFormat="false" ht="12.45" hidden="false" customHeight="true" outlineLevel="0" collapsed="false">
      <c r="A79" s="19" t="s">
        <v>71</v>
      </c>
      <c r="B79" s="18" t="n">
        <v>61</v>
      </c>
      <c r="C79" s="18" t="n">
        <v>150.03</v>
      </c>
    </row>
    <row r="80" customFormat="false" ht="12.45" hidden="false" customHeight="true" outlineLevel="0" collapsed="false">
      <c r="A80" s="19" t="s">
        <v>72</v>
      </c>
      <c r="B80" s="18" t="n">
        <v>21.63833631796</v>
      </c>
      <c r="C80" s="18" t="n">
        <v>255.09</v>
      </c>
    </row>
    <row r="81" customFormat="false" ht="12.45" hidden="false" customHeight="true" outlineLevel="0" collapsed="false">
      <c r="A81" s="19" t="s">
        <v>73</v>
      </c>
      <c r="B81" s="18" t="n">
        <v>26.2964815468374</v>
      </c>
      <c r="C81" s="18" t="n">
        <v>20.86</v>
      </c>
    </row>
    <row r="82" customFormat="false" ht="12.45" hidden="false" customHeight="true" outlineLevel="0" collapsed="false">
      <c r="A82" s="19" t="s">
        <v>74</v>
      </c>
      <c r="B82" s="18" t="n">
        <v>7.95690898051799</v>
      </c>
      <c r="C82" s="18" t="n">
        <v>95.79</v>
      </c>
    </row>
    <row r="83" customFormat="false" ht="12.45" hidden="false" customHeight="true" outlineLevel="0" collapsed="false">
      <c r="A83" s="19" t="s">
        <v>75</v>
      </c>
      <c r="B83" s="18" t="n">
        <v>21.5592835648324</v>
      </c>
      <c r="C83" s="18" t="n">
        <v>22.52</v>
      </c>
    </row>
    <row r="84" customFormat="false" ht="12.45" hidden="false" customHeight="true" outlineLevel="0" collapsed="false">
      <c r="A84" s="19" t="s">
        <v>76</v>
      </c>
      <c r="B84" s="18" t="n">
        <v>53.9182468892146</v>
      </c>
      <c r="C84" s="18" t="n">
        <v>7.58</v>
      </c>
    </row>
    <row r="85" customFormat="false" ht="12.45" hidden="false" customHeight="true" outlineLevel="0" collapsed="false">
      <c r="A85" s="19" t="s">
        <v>77</v>
      </c>
      <c r="B85" s="18" t="n">
        <v>61.4453830701379</v>
      </c>
      <c r="C85" s="18" t="n">
        <v>21.49</v>
      </c>
    </row>
    <row r="86" customFormat="false" ht="12.45" hidden="false" customHeight="true" outlineLevel="0" collapsed="false">
      <c r="A86" s="19" t="s">
        <v>78</v>
      </c>
      <c r="B86" s="18" t="n">
        <v>21.8540045828027</v>
      </c>
      <c r="C86" s="18" t="n">
        <v>257.03</v>
      </c>
    </row>
    <row r="87" customFormat="false" ht="12.45" hidden="false" customHeight="true" outlineLevel="0" collapsed="false">
      <c r="A87" s="19" t="s">
        <v>79</v>
      </c>
      <c r="B87" s="18" t="n">
        <v>10.4420468427708</v>
      </c>
      <c r="C87" s="18" t="n">
        <v>262.07</v>
      </c>
    </row>
    <row r="88" customFormat="false" ht="12.45" hidden="false" customHeight="true" outlineLevel="0" collapsed="false">
      <c r="A88" s="19" t="s">
        <v>80</v>
      </c>
      <c r="B88" s="18" t="n">
        <v>21.9205470570371</v>
      </c>
      <c r="C88" s="18" t="n">
        <v>468.53</v>
      </c>
    </row>
    <row r="89" customFormat="false" ht="12.45" hidden="false" customHeight="true" outlineLevel="0" collapsed="false">
      <c r="A89" s="1" t="s">
        <v>81</v>
      </c>
      <c r="B89" s="18" t="n">
        <v>31.8102595563059</v>
      </c>
      <c r="C89" s="18" t="n">
        <v>7.44</v>
      </c>
    </row>
    <row r="90" customFormat="false" ht="12.45" hidden="false" customHeight="true" outlineLevel="0" collapsed="false">
      <c r="A90" s="19" t="s">
        <v>82</v>
      </c>
      <c r="B90" s="18" t="n">
        <v>25.2597893689611</v>
      </c>
      <c r="C90" s="18" t="n">
        <v>53.12</v>
      </c>
    </row>
    <row r="91" customFormat="false" ht="12.45" hidden="false" customHeight="true" outlineLevel="0" collapsed="false">
      <c r="A91" s="19" t="s">
        <v>83</v>
      </c>
      <c r="B91" s="18" t="n">
        <v>57</v>
      </c>
      <c r="C91" s="18" t="n">
        <v>415.82</v>
      </c>
    </row>
    <row r="92" customFormat="false" ht="12.45" hidden="false" customHeight="true" outlineLevel="0" collapsed="false">
      <c r="A92" s="19" t="s">
        <v>84</v>
      </c>
      <c r="B92" s="18" t="n">
        <v>32.3242429039626</v>
      </c>
      <c r="C92" s="18" t="n">
        <v>166.95</v>
      </c>
    </row>
    <row r="93" customFormat="false" ht="12.45" hidden="false" customHeight="true" outlineLevel="0" collapsed="false">
      <c r="A93" s="1" t="s">
        <v>85</v>
      </c>
      <c r="B93" s="18" t="n">
        <v>19.6212731138311</v>
      </c>
      <c r="C93" s="18" t="n">
        <v>5.91</v>
      </c>
    </row>
    <row r="94" customFormat="false" ht="12.45" hidden="false" customHeight="true" outlineLevel="0" collapsed="false">
      <c r="A94" s="19" t="s">
        <v>86</v>
      </c>
      <c r="B94" s="18" t="n">
        <v>48.2948880310734</v>
      </c>
      <c r="C94" s="18" t="n">
        <v>39.45</v>
      </c>
      <c r="D94" s="26"/>
    </row>
    <row r="95" customFormat="false" ht="12.45" hidden="false" customHeight="true" outlineLevel="0" collapsed="false">
      <c r="A95" s="19" t="s">
        <v>87</v>
      </c>
      <c r="B95" s="18" t="n">
        <v>49</v>
      </c>
      <c r="C95" s="18" t="n">
        <v>14.97</v>
      </c>
    </row>
    <row r="96" customFormat="false" ht="12.45" hidden="false" customHeight="true" outlineLevel="0" collapsed="false">
      <c r="A96" s="19" t="s">
        <v>88</v>
      </c>
      <c r="B96" s="18" t="n">
        <v>19.8733265234643</v>
      </c>
      <c r="C96" s="18" t="n">
        <v>144.16</v>
      </c>
    </row>
    <row r="97" customFormat="false" ht="12.45" hidden="false" customHeight="true" outlineLevel="0" collapsed="false">
      <c r="A97" s="1" t="s">
        <v>89</v>
      </c>
      <c r="B97" s="18" t="n">
        <v>20.7578973727017</v>
      </c>
      <c r="C97" s="18" t="n">
        <v>267.26</v>
      </c>
    </row>
    <row r="98" customFormat="false" ht="12.45" hidden="false" customHeight="true" outlineLevel="0" collapsed="false">
      <c r="A98" s="19" t="s">
        <v>90</v>
      </c>
      <c r="B98" s="18" t="n">
        <v>34.5056495451233</v>
      </c>
      <c r="C98" s="18" t="n">
        <v>89.81</v>
      </c>
    </row>
    <row r="99" customFormat="false" ht="12.45" hidden="false" customHeight="true" outlineLevel="0" collapsed="false">
      <c r="A99" s="19" t="s">
        <v>91</v>
      </c>
      <c r="B99" s="18" t="n">
        <v>41.8696301102765</v>
      </c>
      <c r="C99" s="18" t="n">
        <v>87.89</v>
      </c>
    </row>
    <row r="100" customFormat="false" ht="12.45" hidden="false" customHeight="true" outlineLevel="0" collapsed="false">
      <c r="A100" s="19" t="s">
        <v>92</v>
      </c>
      <c r="B100" s="18" t="n">
        <v>43.9423803482386</v>
      </c>
      <c r="C100" s="18" t="n">
        <v>18.43</v>
      </c>
    </row>
    <row r="101" customFormat="false" ht="12.45" hidden="false" customHeight="true" outlineLevel="0" collapsed="false">
      <c r="A101" s="19" t="s">
        <v>93</v>
      </c>
      <c r="B101" s="18" t="n">
        <v>30.3337830506438</v>
      </c>
      <c r="C101" s="18" t="n">
        <v>54.15</v>
      </c>
    </row>
    <row r="102" customFormat="false" ht="12.45" hidden="false" customHeight="true" outlineLevel="0" collapsed="false">
      <c r="A102" s="19" t="s">
        <v>94</v>
      </c>
      <c r="B102" s="18" t="n">
        <v>50</v>
      </c>
      <c r="C102" s="18" t="n">
        <v>68.32</v>
      </c>
    </row>
    <row r="103" customFormat="false" ht="12.45" hidden="false" customHeight="true" outlineLevel="0" collapsed="false">
      <c r="A103" s="19" t="s">
        <v>95</v>
      </c>
      <c r="B103" s="18" t="n">
        <v>16.6378881827408</v>
      </c>
      <c r="C103" s="18" t="n">
        <v>220.76</v>
      </c>
    </row>
    <row r="104" customFormat="false" ht="12.45" hidden="false" customHeight="true" outlineLevel="0" collapsed="false">
      <c r="A104" s="19" t="s">
        <v>96</v>
      </c>
      <c r="B104" s="18" t="n">
        <v>12.1919883272497</v>
      </c>
      <c r="C104" s="18" t="n">
        <v>95.37</v>
      </c>
    </row>
    <row r="105" customFormat="false" ht="12.45" hidden="false" customHeight="true" outlineLevel="0" collapsed="false">
      <c r="A105" s="19" t="s">
        <v>97</v>
      </c>
      <c r="B105" s="18" t="n">
        <v>18.7916871471187</v>
      </c>
      <c r="C105" s="18" t="n">
        <v>69.23</v>
      </c>
    </row>
    <row r="106" customFormat="false" ht="12.45" hidden="false" customHeight="true" outlineLevel="0" collapsed="false">
      <c r="A106" s="19" t="s">
        <v>98</v>
      </c>
      <c r="B106" s="18" t="n">
        <v>11.1038174985026</v>
      </c>
      <c r="C106" s="18" t="n">
        <v>55.88</v>
      </c>
    </row>
    <row r="107" customFormat="false" ht="2.85" hidden="false" customHeight="true" outlineLevel="0" collapsed="false">
      <c r="A107" s="35"/>
      <c r="B107" s="36"/>
      <c r="C107" s="37"/>
    </row>
  </sheetData>
  <conditionalFormatting sqref="B17:B18 B42:B43 B49 F49 J49 N49 R49 V49 Z49 AD49 AH49 AL49 AP49 AT49 AX49 BB49 BF49 BJ49 BN49 BR49 BV49 BZ49 CD49 CH49 CL49 CP49 CT49 CX49 DB49 DF49 DJ49 DN49 DR49 DV49 DZ49 ED49 EH49 EL49 EP49 ET49 EX49 FB49 FF49 FJ49 FN49 FR49 FV49 FZ49 GD49 GH49 GL49 GP49 GT49 GX49 HB49 HF49 HJ49 HN49 HR49 HV49 HZ49 ID49 IH49 IL49 IP49 IT49 B60 B74:B75 B25:B26 B32:B33">
    <cfRule type="cellIs" priority="2" operator="greaterThanOrEqual" aboveAverage="0" equalAverage="0" bottom="0" percent="0" rank="0" text="" dxfId="0">
      <formula>15</formula>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Seite &amp;P</oddFooter>
  </headerFooter>
</worksheet>
</file>

<file path=docProps/app.xml><?xml version="1.0" encoding="utf-8"?>
<Properties xmlns="http://schemas.openxmlformats.org/officeDocument/2006/extended-properties" xmlns:vt="http://schemas.openxmlformats.org/officeDocument/2006/docPropsVTypes">
  <Template/>
  <TotalTime>506</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25T09:37:34Z</dcterms:created>
  <dc:creator/>
  <dc:description/>
  <dc:language>en-US</dc:language>
  <cp:lastModifiedBy/>
  <dcterms:modified xsi:type="dcterms:W3CDTF">2013-01-29T08:31:25Z</dcterms:modified>
  <cp:revision>23</cp:revision>
  <dc:subject/>
  <dc:title/>
</cp:coreProperties>
</file>